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2" i="1" l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84" uniqueCount="73"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Retina Expressed</t>
  </si>
  <si>
    <t>Expressed genes retina and GTEx tissue</t>
  </si>
  <si>
    <t>eGene in both tissues</t>
  </si>
  <si>
    <t>eGenes tissue of shared expressed genes</t>
  </si>
  <si>
    <t>Tissue expressed genes</t>
  </si>
  <si>
    <t>Legend</t>
  </si>
  <si>
    <t xml:space="preserve">Number of genes located on autosomes expressed in retina </t>
  </si>
  <si>
    <t>Number of significant (Q-Value &lt; 0.05) eGenes in retina</t>
  </si>
  <si>
    <t>Sample-size for eQTL calculation in the GTEx database</t>
  </si>
  <si>
    <t>Number of genes located on autosomes expressed in the respective tissue</t>
  </si>
  <si>
    <t>Number of significant (Q-Value &lt; 0.05) eGenes in the respective tissue</t>
  </si>
  <si>
    <t>Genes expressed in retina and the respective tissue</t>
  </si>
  <si>
    <t>Number of significant eGenes in Retina considering only the genes expressed in both tissues</t>
  </si>
  <si>
    <t>Number of significant eGenes in the tissue considering only the genes expressed in retina and the respective tissue</t>
  </si>
  <si>
    <t>Number of significant eGenes considering exlcusvily genes expressed in both tissues</t>
  </si>
  <si>
    <t>Percent of retinal eGenes, which are also regulated in the respective tissue</t>
  </si>
  <si>
    <t>GTEx tissue for comparsion (GTEx version 8)</t>
  </si>
  <si>
    <t>Retina eGenes</t>
  </si>
  <si>
    <t>Tissue eGenes</t>
  </si>
  <si>
    <t>GTEx Tissue sample-size</t>
  </si>
  <si>
    <t>GTEx Tissue</t>
  </si>
  <si>
    <t>eGenes retina of shared expressed genes</t>
  </si>
  <si>
    <t>Percentage eGene in both</t>
  </si>
  <si>
    <t>S2 Data. Comparison of autosomal gene expression and eGene count in retina and GTEx tissues (Q-value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2" fillId="2" borderId="0" xfId="0" applyFont="1" applyFill="1"/>
  </cellXfs>
  <cellStyles count="1">
    <cellStyle name="Standard" xfId="0" builtinId="0"/>
  </cellStyles>
  <dxfs count="12"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3:K52" totalsRowShown="0" headerRowDxfId="11">
  <sortState ref="A4:K52">
    <sortCondition ref="C3:C52"/>
  </sortState>
  <tableColumns count="11">
    <tableColumn id="1" name="Retina Expressed" dataDxfId="10"/>
    <tableColumn id="2" name="Retina eGenes" dataDxfId="9"/>
    <tableColumn id="3" name="GTEx Tissue" dataDxfId="8"/>
    <tableColumn id="4" name="GTEx Tissue sample-size" dataDxfId="7"/>
    <tableColumn id="5" name="Tissue expressed genes" dataDxfId="6"/>
    <tableColumn id="6" name="Tissue eGenes" dataDxfId="5"/>
    <tableColumn id="7" name="Expressed genes retina and GTEx tissue" dataDxfId="4"/>
    <tableColumn id="8" name="eGenes retina of shared expressed genes" dataDxfId="3"/>
    <tableColumn id="9" name="eGenes tissue of shared expressed genes" dataDxfId="2"/>
    <tableColumn id="10" name="eGene in both tissues" dataDxfId="1"/>
    <tableColumn id="11" name="Percentage eGene in both" dataDxfId="0">
      <calculatedColumnFormula>(J4/H4)*100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tabSelected="1" workbookViewId="0">
      <selection activeCell="B1" sqref="B1"/>
    </sheetView>
  </sheetViews>
  <sheetFormatPr baseColWidth="10" defaultColWidth="9.140625" defaultRowHeight="15" x14ac:dyDescent="0.25"/>
  <cols>
    <col min="1" max="1" width="11.5703125" customWidth="1"/>
    <col min="2" max="2" width="15.28515625" customWidth="1"/>
    <col min="3" max="3" width="38.140625" bestFit="1" customWidth="1"/>
    <col min="4" max="4" width="12.42578125" customWidth="1"/>
    <col min="5" max="5" width="18.28515625" customWidth="1"/>
    <col min="6" max="6" width="10.28515625" customWidth="1"/>
    <col min="7" max="7" width="19" customWidth="1"/>
    <col min="8" max="8" width="20.85546875" customWidth="1"/>
    <col min="9" max="9" width="18.42578125" customWidth="1"/>
    <col min="10" max="10" width="12.5703125" customWidth="1"/>
    <col min="11" max="11" width="15" customWidth="1"/>
    <col min="14" max="14" width="38.5703125" bestFit="1" customWidth="1"/>
  </cols>
  <sheetData>
    <row r="1" spans="1:26" ht="15.75" x14ac:dyDescent="0.25">
      <c r="A1" s="1" t="s">
        <v>72</v>
      </c>
    </row>
    <row r="3" spans="1:26" ht="45" customHeight="1" x14ac:dyDescent="0.25">
      <c r="A3" s="2" t="s">
        <v>49</v>
      </c>
      <c r="B3" s="2" t="s">
        <v>66</v>
      </c>
      <c r="C3" s="2" t="s">
        <v>69</v>
      </c>
      <c r="D3" s="2" t="s">
        <v>68</v>
      </c>
      <c r="E3" s="2" t="s">
        <v>53</v>
      </c>
      <c r="F3" s="2" t="s">
        <v>67</v>
      </c>
      <c r="G3" s="2" t="s">
        <v>50</v>
      </c>
      <c r="H3" s="2" t="s">
        <v>70</v>
      </c>
      <c r="I3" s="2" t="s">
        <v>52</v>
      </c>
      <c r="J3" s="2" t="s">
        <v>51</v>
      </c>
      <c r="K3" s="2" t="s">
        <v>71</v>
      </c>
      <c r="M3" s="6" t="s">
        <v>54</v>
      </c>
      <c r="N3" s="5"/>
      <c r="O3" s="5"/>
      <c r="P3" s="5"/>
      <c r="Q3" s="5"/>
      <c r="R3" s="5"/>
      <c r="S3" s="5"/>
      <c r="T3" s="5"/>
      <c r="U3" s="5"/>
      <c r="W3" s="5"/>
      <c r="X3" s="5"/>
      <c r="Y3" s="5"/>
      <c r="Z3" s="5"/>
    </row>
    <row r="4" spans="1:26" x14ac:dyDescent="0.25">
      <c r="A4" s="3">
        <v>16739</v>
      </c>
      <c r="B4" s="3">
        <v>3007</v>
      </c>
      <c r="C4" s="3" t="s">
        <v>0</v>
      </c>
      <c r="D4" s="3">
        <v>581</v>
      </c>
      <c r="E4" s="3">
        <v>23880</v>
      </c>
      <c r="F4" s="3">
        <v>15192</v>
      </c>
      <c r="G4" s="3">
        <v>15357</v>
      </c>
      <c r="H4" s="3">
        <v>2634</v>
      </c>
      <c r="I4" s="3">
        <v>10671</v>
      </c>
      <c r="J4" s="3">
        <v>2255</v>
      </c>
      <c r="K4" s="4">
        <f t="shared" ref="K4:K35" si="0">(J4/H4)*100</f>
        <v>85.611237661351552</v>
      </c>
      <c r="M4" s="5" t="s">
        <v>49</v>
      </c>
      <c r="N4" s="5" t="s">
        <v>55</v>
      </c>
      <c r="O4" s="5"/>
      <c r="P4" s="5"/>
      <c r="Q4" s="5"/>
      <c r="R4" s="5"/>
      <c r="S4" s="5"/>
      <c r="T4" s="5"/>
      <c r="U4" s="5"/>
      <c r="W4" s="5"/>
      <c r="X4" s="5"/>
      <c r="Y4" s="5"/>
      <c r="Z4" s="5"/>
    </row>
    <row r="5" spans="1:26" x14ac:dyDescent="0.25">
      <c r="A5" s="3">
        <v>16739</v>
      </c>
      <c r="B5" s="3">
        <v>3007</v>
      </c>
      <c r="C5" s="3" t="s">
        <v>1</v>
      </c>
      <c r="D5" s="3">
        <v>469</v>
      </c>
      <c r="E5" s="3">
        <v>23949</v>
      </c>
      <c r="F5" s="3">
        <v>12186</v>
      </c>
      <c r="G5" s="3">
        <v>15416</v>
      </c>
      <c r="H5" s="3">
        <v>2656</v>
      </c>
      <c r="I5" s="3">
        <v>8610</v>
      </c>
      <c r="J5" s="3">
        <v>2077</v>
      </c>
      <c r="K5" s="4">
        <f t="shared" si="0"/>
        <v>78.200301204819283</v>
      </c>
      <c r="M5" s="5" t="s">
        <v>66</v>
      </c>
      <c r="N5" s="5" t="s">
        <v>56</v>
      </c>
      <c r="O5" s="5"/>
      <c r="P5" s="5"/>
      <c r="Q5" s="5"/>
      <c r="R5" s="5"/>
      <c r="S5" s="5"/>
      <c r="T5" s="5"/>
      <c r="U5" s="5"/>
      <c r="W5" s="5"/>
      <c r="X5" s="5"/>
      <c r="Y5" s="5"/>
      <c r="Z5" s="5"/>
    </row>
    <row r="6" spans="1:26" x14ac:dyDescent="0.25">
      <c r="A6" s="3">
        <v>16739</v>
      </c>
      <c r="B6" s="3">
        <v>3007</v>
      </c>
      <c r="C6" s="3" t="s">
        <v>2</v>
      </c>
      <c r="D6" s="3">
        <v>233</v>
      </c>
      <c r="E6" s="3">
        <v>23043</v>
      </c>
      <c r="F6" s="3">
        <v>7904</v>
      </c>
      <c r="G6" s="3">
        <v>15398</v>
      </c>
      <c r="H6" s="3">
        <v>2637</v>
      </c>
      <c r="I6" s="3">
        <v>5814</v>
      </c>
      <c r="J6" s="3">
        <v>1749</v>
      </c>
      <c r="K6" s="4">
        <f t="shared" si="0"/>
        <v>66.32536973833902</v>
      </c>
      <c r="M6" s="5" t="s">
        <v>69</v>
      </c>
      <c r="N6" s="5" t="s">
        <v>65</v>
      </c>
      <c r="O6" s="5"/>
      <c r="P6" s="5"/>
      <c r="Q6" s="5"/>
      <c r="R6" s="5"/>
      <c r="S6" s="5"/>
      <c r="T6" s="5"/>
      <c r="U6" s="5"/>
      <c r="W6" s="5"/>
      <c r="X6" s="5"/>
      <c r="Y6" s="5"/>
      <c r="Z6" s="5"/>
    </row>
    <row r="7" spans="1:26" x14ac:dyDescent="0.25">
      <c r="A7" s="3">
        <v>16739</v>
      </c>
      <c r="B7" s="3">
        <v>3007</v>
      </c>
      <c r="C7" s="3" t="s">
        <v>3</v>
      </c>
      <c r="D7" s="3">
        <v>387</v>
      </c>
      <c r="E7" s="3">
        <v>23164</v>
      </c>
      <c r="F7" s="3">
        <v>12144</v>
      </c>
      <c r="G7" s="3">
        <v>15300</v>
      </c>
      <c r="H7" s="3">
        <v>2615</v>
      </c>
      <c r="I7" s="3">
        <v>9010</v>
      </c>
      <c r="J7" s="3">
        <v>2083</v>
      </c>
      <c r="K7" s="4">
        <f t="shared" si="0"/>
        <v>79.655831739961755</v>
      </c>
      <c r="M7" s="5" t="s">
        <v>68</v>
      </c>
      <c r="N7" s="5" t="s">
        <v>57</v>
      </c>
      <c r="O7" s="5"/>
      <c r="P7" s="5"/>
      <c r="Q7" s="5"/>
      <c r="R7" s="5"/>
      <c r="S7" s="5"/>
      <c r="T7" s="5"/>
      <c r="U7" s="5"/>
      <c r="W7" s="5"/>
      <c r="X7" s="5"/>
      <c r="Y7" s="5"/>
      <c r="Z7" s="5"/>
    </row>
    <row r="8" spans="1:26" x14ac:dyDescent="0.25">
      <c r="A8" s="3">
        <v>16739</v>
      </c>
      <c r="B8" s="3">
        <v>3007</v>
      </c>
      <c r="C8" s="3" t="s">
        <v>4</v>
      </c>
      <c r="D8" s="3">
        <v>213</v>
      </c>
      <c r="E8" s="3">
        <v>23735</v>
      </c>
      <c r="F8" s="3">
        <v>6125</v>
      </c>
      <c r="G8" s="3">
        <v>15442</v>
      </c>
      <c r="H8" s="3">
        <v>2654</v>
      </c>
      <c r="I8" s="3">
        <v>4499</v>
      </c>
      <c r="J8" s="3">
        <v>1504</v>
      </c>
      <c r="K8" s="4">
        <f t="shared" si="0"/>
        <v>56.669178598342128</v>
      </c>
      <c r="M8" s="5" t="s">
        <v>53</v>
      </c>
      <c r="N8" s="5" t="s">
        <v>58</v>
      </c>
      <c r="O8" s="5"/>
      <c r="P8" s="5"/>
      <c r="Q8" s="5"/>
      <c r="R8" s="5"/>
      <c r="S8" s="5"/>
      <c r="T8" s="5"/>
      <c r="U8" s="5"/>
      <c r="W8" s="5"/>
      <c r="X8" s="5"/>
      <c r="Y8" s="5"/>
      <c r="Z8" s="5"/>
    </row>
    <row r="9" spans="1:26" x14ac:dyDescent="0.25">
      <c r="A9" s="3">
        <v>16739</v>
      </c>
      <c r="B9" s="3">
        <v>3007</v>
      </c>
      <c r="C9" s="3" t="s">
        <v>5</v>
      </c>
      <c r="D9" s="3">
        <v>584</v>
      </c>
      <c r="E9" s="3">
        <v>22509</v>
      </c>
      <c r="F9" s="3">
        <v>14558</v>
      </c>
      <c r="G9" s="3">
        <v>15228</v>
      </c>
      <c r="H9" s="3">
        <v>2581</v>
      </c>
      <c r="I9" s="3">
        <v>10794</v>
      </c>
      <c r="J9" s="3">
        <v>2250</v>
      </c>
      <c r="K9" s="4">
        <f t="shared" si="0"/>
        <v>87.175513366912043</v>
      </c>
      <c r="M9" s="5" t="s">
        <v>67</v>
      </c>
      <c r="N9" s="5" t="s">
        <v>59</v>
      </c>
      <c r="O9" s="5"/>
      <c r="P9" s="5"/>
      <c r="Q9" s="5"/>
      <c r="R9" s="5"/>
      <c r="S9" s="5"/>
      <c r="T9" s="5"/>
      <c r="U9" s="5"/>
      <c r="W9" s="5"/>
      <c r="X9" s="5"/>
      <c r="Y9" s="5"/>
      <c r="Z9" s="5"/>
    </row>
    <row r="10" spans="1:26" x14ac:dyDescent="0.25">
      <c r="A10" s="3">
        <v>16739</v>
      </c>
      <c r="B10" s="3">
        <v>3007</v>
      </c>
      <c r="C10" s="3" t="s">
        <v>6</v>
      </c>
      <c r="D10" s="3">
        <v>129</v>
      </c>
      <c r="E10" s="3">
        <v>23268</v>
      </c>
      <c r="F10" s="3">
        <v>3623</v>
      </c>
      <c r="G10" s="3">
        <v>15778</v>
      </c>
      <c r="H10" s="3">
        <v>2727</v>
      </c>
      <c r="I10" s="3">
        <v>2666</v>
      </c>
      <c r="J10" s="3">
        <v>1165</v>
      </c>
      <c r="K10" s="4">
        <f t="shared" si="0"/>
        <v>42.720938760542722</v>
      </c>
      <c r="M10" s="5" t="s">
        <v>50</v>
      </c>
      <c r="N10" s="5" t="s">
        <v>60</v>
      </c>
      <c r="O10" s="5"/>
      <c r="P10" s="5"/>
      <c r="Q10" s="5"/>
      <c r="R10" s="5"/>
      <c r="S10" s="5"/>
      <c r="T10" s="5"/>
      <c r="U10" s="5"/>
      <c r="W10" s="5"/>
      <c r="X10" s="5"/>
      <c r="Y10" s="5"/>
      <c r="Z10" s="5"/>
    </row>
    <row r="11" spans="1:26" x14ac:dyDescent="0.25">
      <c r="A11" s="3">
        <v>16739</v>
      </c>
      <c r="B11" s="3">
        <v>3007</v>
      </c>
      <c r="C11" s="3" t="s">
        <v>7</v>
      </c>
      <c r="D11" s="3">
        <v>147</v>
      </c>
      <c r="E11" s="3">
        <v>23542</v>
      </c>
      <c r="F11" s="3">
        <v>5455</v>
      </c>
      <c r="G11" s="3">
        <v>15794</v>
      </c>
      <c r="H11" s="3">
        <v>2724</v>
      </c>
      <c r="I11" s="3">
        <v>3934</v>
      </c>
      <c r="J11" s="3">
        <v>1463</v>
      </c>
      <c r="K11" s="4">
        <f t="shared" si="0"/>
        <v>53.707782672540382</v>
      </c>
      <c r="M11" s="5" t="s">
        <v>70</v>
      </c>
      <c r="N11" s="5" t="s">
        <v>61</v>
      </c>
      <c r="O11" s="5"/>
      <c r="P11" s="5"/>
      <c r="Q11" s="5"/>
      <c r="R11" s="5"/>
      <c r="S11" s="5"/>
      <c r="T11" s="5"/>
      <c r="U11" s="5"/>
      <c r="W11" s="5"/>
      <c r="X11" s="5"/>
      <c r="Y11" s="5"/>
      <c r="Z11" s="5"/>
    </row>
    <row r="12" spans="1:26" x14ac:dyDescent="0.25">
      <c r="A12" s="3">
        <v>16739</v>
      </c>
      <c r="B12" s="3">
        <v>3007</v>
      </c>
      <c r="C12" s="3" t="s">
        <v>8</v>
      </c>
      <c r="D12" s="3">
        <v>194</v>
      </c>
      <c r="E12" s="3">
        <v>23910</v>
      </c>
      <c r="F12" s="3">
        <v>8120</v>
      </c>
      <c r="G12" s="3">
        <v>15827</v>
      </c>
      <c r="H12" s="3">
        <v>2733</v>
      </c>
      <c r="I12" s="3">
        <v>5872</v>
      </c>
      <c r="J12" s="3">
        <v>1811</v>
      </c>
      <c r="K12" s="4">
        <f t="shared" si="0"/>
        <v>66.264178558360783</v>
      </c>
      <c r="M12" s="5" t="s">
        <v>52</v>
      </c>
      <c r="N12" s="5" t="s">
        <v>62</v>
      </c>
      <c r="O12" s="5"/>
      <c r="P12" s="5"/>
      <c r="Q12" s="5"/>
      <c r="R12" s="5"/>
      <c r="S12" s="5"/>
      <c r="T12" s="5"/>
      <c r="U12" s="5"/>
      <c r="W12" s="5"/>
      <c r="X12" s="5"/>
      <c r="Y12" s="5"/>
      <c r="Z12" s="5"/>
    </row>
    <row r="13" spans="1:26" x14ac:dyDescent="0.25">
      <c r="A13" s="3">
        <v>16739</v>
      </c>
      <c r="B13" s="3">
        <v>3007</v>
      </c>
      <c r="C13" s="3" t="s">
        <v>9</v>
      </c>
      <c r="D13" s="3">
        <v>175</v>
      </c>
      <c r="E13" s="3">
        <v>24330</v>
      </c>
      <c r="F13" s="3">
        <v>9732</v>
      </c>
      <c r="G13" s="3">
        <v>15744</v>
      </c>
      <c r="H13" s="3">
        <v>2721</v>
      </c>
      <c r="I13" s="3">
        <v>7068</v>
      </c>
      <c r="J13" s="3">
        <v>1924</v>
      </c>
      <c r="K13" s="4">
        <f t="shared" si="0"/>
        <v>70.709298052186696</v>
      </c>
      <c r="M13" s="5" t="s">
        <v>51</v>
      </c>
      <c r="N13" s="5" t="s">
        <v>63</v>
      </c>
      <c r="O13" s="5"/>
      <c r="P13" s="5"/>
      <c r="Q13" s="5"/>
      <c r="R13" s="5"/>
      <c r="S13" s="5"/>
      <c r="T13" s="5"/>
      <c r="U13" s="5"/>
      <c r="W13" s="5"/>
      <c r="X13" s="5"/>
      <c r="Y13" s="5"/>
      <c r="Z13" s="5"/>
    </row>
    <row r="14" spans="1:26" x14ac:dyDescent="0.25">
      <c r="A14" s="3">
        <v>16739</v>
      </c>
      <c r="B14" s="3">
        <v>3007</v>
      </c>
      <c r="C14" s="3" t="s">
        <v>10</v>
      </c>
      <c r="D14" s="3">
        <v>209</v>
      </c>
      <c r="E14" s="3">
        <v>24645</v>
      </c>
      <c r="F14" s="3">
        <v>10919</v>
      </c>
      <c r="G14" s="3">
        <v>15780</v>
      </c>
      <c r="H14" s="3">
        <v>2728</v>
      </c>
      <c r="I14" s="3">
        <v>7902</v>
      </c>
      <c r="J14" s="3">
        <v>2029</v>
      </c>
      <c r="K14" s="4">
        <f t="shared" si="0"/>
        <v>74.376832844574778</v>
      </c>
      <c r="M14" s="5" t="s">
        <v>71</v>
      </c>
      <c r="N14" s="5" t="s">
        <v>64</v>
      </c>
      <c r="O14" s="5"/>
      <c r="P14" s="5"/>
      <c r="Q14" s="5"/>
      <c r="R14" s="5"/>
      <c r="S14" s="5"/>
      <c r="T14" s="5"/>
      <c r="U14" s="5"/>
      <c r="W14" s="5"/>
      <c r="X14" s="5"/>
      <c r="Y14" s="5"/>
      <c r="Z14" s="5"/>
    </row>
    <row r="15" spans="1:26" x14ac:dyDescent="0.25">
      <c r="A15" s="3">
        <v>16739</v>
      </c>
      <c r="B15" s="3">
        <v>3007</v>
      </c>
      <c r="C15" s="3" t="s">
        <v>11</v>
      </c>
      <c r="D15" s="3">
        <v>205</v>
      </c>
      <c r="E15" s="3">
        <v>24042</v>
      </c>
      <c r="F15" s="3">
        <v>8815</v>
      </c>
      <c r="G15" s="3">
        <v>15828</v>
      </c>
      <c r="H15" s="3">
        <v>2739</v>
      </c>
      <c r="I15" s="3">
        <v>6383</v>
      </c>
      <c r="J15" s="3">
        <v>1914</v>
      </c>
      <c r="K15" s="4">
        <f t="shared" si="0"/>
        <v>69.879518072289159</v>
      </c>
    </row>
    <row r="16" spans="1:26" x14ac:dyDescent="0.25">
      <c r="A16" s="3">
        <v>16739</v>
      </c>
      <c r="B16" s="3">
        <v>3007</v>
      </c>
      <c r="C16" s="3" t="s">
        <v>12</v>
      </c>
      <c r="D16" s="3">
        <v>175</v>
      </c>
      <c r="E16" s="3">
        <v>23865</v>
      </c>
      <c r="F16" s="3">
        <v>7123</v>
      </c>
      <c r="G16" s="3">
        <v>15807</v>
      </c>
      <c r="H16" s="3">
        <v>2727</v>
      </c>
      <c r="I16" s="3">
        <v>5185</v>
      </c>
      <c r="J16" s="3">
        <v>1707</v>
      </c>
      <c r="K16" s="4">
        <f t="shared" si="0"/>
        <v>62.596259625962588</v>
      </c>
    </row>
    <row r="17" spans="1:11" x14ac:dyDescent="0.25">
      <c r="A17" s="3">
        <v>16739</v>
      </c>
      <c r="B17" s="3">
        <v>3007</v>
      </c>
      <c r="C17" s="3" t="s">
        <v>13</v>
      </c>
      <c r="D17" s="3">
        <v>165</v>
      </c>
      <c r="E17" s="3">
        <v>23623</v>
      </c>
      <c r="F17" s="3">
        <v>5379</v>
      </c>
      <c r="G17" s="3">
        <v>15806</v>
      </c>
      <c r="H17" s="3">
        <v>2730</v>
      </c>
      <c r="I17" s="3">
        <v>4012</v>
      </c>
      <c r="J17" s="3">
        <v>1484</v>
      </c>
      <c r="K17" s="4">
        <f t="shared" si="0"/>
        <v>54.358974358974358</v>
      </c>
    </row>
    <row r="18" spans="1:11" x14ac:dyDescent="0.25">
      <c r="A18" s="3">
        <v>16739</v>
      </c>
      <c r="B18" s="3">
        <v>3007</v>
      </c>
      <c r="C18" s="3" t="s">
        <v>14</v>
      </c>
      <c r="D18" s="3">
        <v>170</v>
      </c>
      <c r="E18" s="3">
        <v>24260</v>
      </c>
      <c r="F18" s="3">
        <v>5322</v>
      </c>
      <c r="G18" s="3">
        <v>15883</v>
      </c>
      <c r="H18" s="3">
        <v>2750</v>
      </c>
      <c r="I18" s="3">
        <v>3872</v>
      </c>
      <c r="J18" s="3">
        <v>1493</v>
      </c>
      <c r="K18" s="4">
        <f t="shared" si="0"/>
        <v>54.290909090909089</v>
      </c>
    </row>
    <row r="19" spans="1:11" x14ac:dyDescent="0.25">
      <c r="A19" s="3">
        <v>16739</v>
      </c>
      <c r="B19" s="3">
        <v>3007</v>
      </c>
      <c r="C19" s="3" t="s">
        <v>15</v>
      </c>
      <c r="D19" s="3">
        <v>202</v>
      </c>
      <c r="E19" s="3">
        <v>24067</v>
      </c>
      <c r="F19" s="3">
        <v>7985</v>
      </c>
      <c r="G19" s="3">
        <v>15823</v>
      </c>
      <c r="H19" s="3">
        <v>2731</v>
      </c>
      <c r="I19" s="3">
        <v>5756</v>
      </c>
      <c r="J19" s="3">
        <v>1783</v>
      </c>
      <c r="K19" s="4">
        <f t="shared" si="0"/>
        <v>65.287440497986083</v>
      </c>
    </row>
    <row r="20" spans="1:11" x14ac:dyDescent="0.25">
      <c r="A20" s="3">
        <v>16739</v>
      </c>
      <c r="B20" s="3">
        <v>3007</v>
      </c>
      <c r="C20" s="3" t="s">
        <v>16</v>
      </c>
      <c r="D20" s="3">
        <v>170</v>
      </c>
      <c r="E20" s="3">
        <v>23031</v>
      </c>
      <c r="F20" s="3">
        <v>6716</v>
      </c>
      <c r="G20" s="3">
        <v>15725</v>
      </c>
      <c r="H20" s="3">
        <v>2706</v>
      </c>
      <c r="I20" s="3">
        <v>4991</v>
      </c>
      <c r="J20" s="3">
        <v>1637</v>
      </c>
      <c r="K20" s="4">
        <f t="shared" si="0"/>
        <v>60.495195861049524</v>
      </c>
    </row>
    <row r="21" spans="1:11" x14ac:dyDescent="0.25">
      <c r="A21" s="3">
        <v>16739</v>
      </c>
      <c r="B21" s="3">
        <v>3007</v>
      </c>
      <c r="C21" s="3" t="s">
        <v>17</v>
      </c>
      <c r="D21" s="3">
        <v>126</v>
      </c>
      <c r="E21" s="3">
        <v>23859</v>
      </c>
      <c r="F21" s="3">
        <v>4375</v>
      </c>
      <c r="G21" s="3">
        <v>15822</v>
      </c>
      <c r="H21" s="3">
        <v>2743</v>
      </c>
      <c r="I21" s="3">
        <v>3200</v>
      </c>
      <c r="J21" s="3">
        <v>1285</v>
      </c>
      <c r="K21" s="4">
        <f t="shared" si="0"/>
        <v>46.846518410499456</v>
      </c>
    </row>
    <row r="22" spans="1:11" x14ac:dyDescent="0.25">
      <c r="A22" s="3">
        <v>16739</v>
      </c>
      <c r="B22" s="3">
        <v>3007</v>
      </c>
      <c r="C22" s="3" t="s">
        <v>18</v>
      </c>
      <c r="D22" s="3">
        <v>114</v>
      </c>
      <c r="E22" s="3">
        <v>23262</v>
      </c>
      <c r="F22" s="3">
        <v>3206</v>
      </c>
      <c r="G22" s="3">
        <v>15796</v>
      </c>
      <c r="H22" s="3">
        <v>2723</v>
      </c>
      <c r="I22" s="3">
        <v>2373</v>
      </c>
      <c r="J22" s="3">
        <v>1099</v>
      </c>
      <c r="K22" s="4">
        <f t="shared" si="0"/>
        <v>40.359897172236501</v>
      </c>
    </row>
    <row r="23" spans="1:11" x14ac:dyDescent="0.25">
      <c r="A23" s="3">
        <v>16739</v>
      </c>
      <c r="B23" s="3">
        <v>3007</v>
      </c>
      <c r="C23" s="3" t="s">
        <v>19</v>
      </c>
      <c r="D23" s="3">
        <v>396</v>
      </c>
      <c r="E23" s="3">
        <v>25026</v>
      </c>
      <c r="F23" s="3">
        <v>10610</v>
      </c>
      <c r="G23" s="3">
        <v>15594</v>
      </c>
      <c r="H23" s="3">
        <v>2705</v>
      </c>
      <c r="I23" s="3">
        <v>7418</v>
      </c>
      <c r="J23" s="3">
        <v>1974</v>
      </c>
      <c r="K23" s="4">
        <f t="shared" si="0"/>
        <v>72.975970425138641</v>
      </c>
    </row>
    <row r="24" spans="1:11" x14ac:dyDescent="0.25">
      <c r="A24" s="3">
        <v>16739</v>
      </c>
      <c r="B24" s="3">
        <v>3007</v>
      </c>
      <c r="C24" s="3" t="s">
        <v>20</v>
      </c>
      <c r="D24" s="3">
        <v>483</v>
      </c>
      <c r="E24" s="3">
        <v>21341</v>
      </c>
      <c r="F24" s="3">
        <v>14804</v>
      </c>
      <c r="G24" s="3">
        <v>14718</v>
      </c>
      <c r="H24" s="3">
        <v>2471</v>
      </c>
      <c r="I24" s="3">
        <v>11188</v>
      </c>
      <c r="J24" s="3">
        <v>2179</v>
      </c>
      <c r="K24" s="4">
        <f t="shared" si="0"/>
        <v>88.182921893970061</v>
      </c>
    </row>
    <row r="25" spans="1:11" x14ac:dyDescent="0.25">
      <c r="A25" s="3">
        <v>16739</v>
      </c>
      <c r="B25" s="3">
        <v>3007</v>
      </c>
      <c r="C25" s="3" t="s">
        <v>21</v>
      </c>
      <c r="D25" s="3">
        <v>147</v>
      </c>
      <c r="E25" s="3">
        <v>22029</v>
      </c>
      <c r="F25" s="3">
        <v>4823</v>
      </c>
      <c r="G25" s="3">
        <v>14347</v>
      </c>
      <c r="H25" s="3">
        <v>2407</v>
      </c>
      <c r="I25" s="3">
        <v>3527</v>
      </c>
      <c r="J25" s="3">
        <v>1109</v>
      </c>
      <c r="K25" s="4">
        <f t="shared" si="0"/>
        <v>46.073950976319068</v>
      </c>
    </row>
    <row r="26" spans="1:11" x14ac:dyDescent="0.25">
      <c r="A26" s="3">
        <v>16739</v>
      </c>
      <c r="B26" s="3">
        <v>3007</v>
      </c>
      <c r="C26" s="3" t="s">
        <v>22</v>
      </c>
      <c r="D26" s="3">
        <v>318</v>
      </c>
      <c r="E26" s="3">
        <v>23682</v>
      </c>
      <c r="F26" s="3">
        <v>10267</v>
      </c>
      <c r="G26" s="3">
        <v>15601</v>
      </c>
      <c r="H26" s="3">
        <v>2682</v>
      </c>
      <c r="I26" s="3">
        <v>7532</v>
      </c>
      <c r="J26" s="3">
        <v>1981</v>
      </c>
      <c r="K26" s="4">
        <f t="shared" si="0"/>
        <v>73.862788963460105</v>
      </c>
    </row>
    <row r="27" spans="1:11" x14ac:dyDescent="0.25">
      <c r="A27" s="3">
        <v>16739</v>
      </c>
      <c r="B27" s="3">
        <v>3007</v>
      </c>
      <c r="C27" s="3" t="s">
        <v>23</v>
      </c>
      <c r="D27" s="3">
        <v>368</v>
      </c>
      <c r="E27" s="3">
        <v>24580</v>
      </c>
      <c r="F27" s="3">
        <v>11363</v>
      </c>
      <c r="G27" s="3">
        <v>15603</v>
      </c>
      <c r="H27" s="3">
        <v>2687</v>
      </c>
      <c r="I27" s="3">
        <v>7895</v>
      </c>
      <c r="J27" s="3">
        <v>1986</v>
      </c>
      <c r="K27" s="4">
        <f t="shared" si="0"/>
        <v>73.911425381466316</v>
      </c>
    </row>
    <row r="28" spans="1:11" x14ac:dyDescent="0.25">
      <c r="A28" s="3">
        <v>16739</v>
      </c>
      <c r="B28" s="3">
        <v>3007</v>
      </c>
      <c r="C28" s="3" t="s">
        <v>24</v>
      </c>
      <c r="D28" s="3">
        <v>330</v>
      </c>
      <c r="E28" s="3">
        <v>23364</v>
      </c>
      <c r="F28" s="3">
        <v>10265</v>
      </c>
      <c r="G28" s="3">
        <v>15502</v>
      </c>
      <c r="H28" s="3">
        <v>2670</v>
      </c>
      <c r="I28" s="3">
        <v>7534</v>
      </c>
      <c r="J28" s="3">
        <v>1982</v>
      </c>
      <c r="K28" s="4">
        <f t="shared" si="0"/>
        <v>74.232209737827716</v>
      </c>
    </row>
    <row r="29" spans="1:11" x14ac:dyDescent="0.25">
      <c r="A29" s="3">
        <v>16739</v>
      </c>
      <c r="B29" s="3">
        <v>3007</v>
      </c>
      <c r="C29" s="3" t="s">
        <v>25</v>
      </c>
      <c r="D29" s="3">
        <v>497</v>
      </c>
      <c r="E29" s="3">
        <v>23202</v>
      </c>
      <c r="F29" s="3">
        <v>14306</v>
      </c>
      <c r="G29" s="3">
        <v>15263</v>
      </c>
      <c r="H29" s="3">
        <v>2627</v>
      </c>
      <c r="I29" s="3">
        <v>10298</v>
      </c>
      <c r="J29" s="3">
        <v>2204</v>
      </c>
      <c r="K29" s="4">
        <f t="shared" si="0"/>
        <v>83.897982489531785</v>
      </c>
    </row>
    <row r="30" spans="1:11" x14ac:dyDescent="0.25">
      <c r="A30" s="3">
        <v>16739</v>
      </c>
      <c r="B30" s="3">
        <v>3007</v>
      </c>
      <c r="C30" s="3" t="s">
        <v>26</v>
      </c>
      <c r="D30" s="3">
        <v>465</v>
      </c>
      <c r="E30" s="3">
        <v>23089</v>
      </c>
      <c r="F30" s="3">
        <v>13700</v>
      </c>
      <c r="G30" s="3">
        <v>15454</v>
      </c>
      <c r="H30" s="3">
        <v>2662</v>
      </c>
      <c r="I30" s="3">
        <v>10060</v>
      </c>
      <c r="J30" s="3">
        <v>2233</v>
      </c>
      <c r="K30" s="4">
        <f t="shared" si="0"/>
        <v>83.88429752066115</v>
      </c>
    </row>
    <row r="31" spans="1:11" x14ac:dyDescent="0.25">
      <c r="A31" s="3">
        <v>16739</v>
      </c>
      <c r="B31" s="3">
        <v>3007</v>
      </c>
      <c r="C31" s="3" t="s">
        <v>27</v>
      </c>
      <c r="D31" s="3">
        <v>372</v>
      </c>
      <c r="E31" s="3">
        <v>22435</v>
      </c>
      <c r="F31" s="3">
        <v>10701</v>
      </c>
      <c r="G31" s="3">
        <v>15247</v>
      </c>
      <c r="H31" s="3">
        <v>2604</v>
      </c>
      <c r="I31" s="3">
        <v>7984</v>
      </c>
      <c r="J31" s="3">
        <v>1995</v>
      </c>
      <c r="K31" s="4">
        <f t="shared" si="0"/>
        <v>76.612903225806448</v>
      </c>
    </row>
    <row r="32" spans="1:11" x14ac:dyDescent="0.25">
      <c r="A32" s="3">
        <v>16739</v>
      </c>
      <c r="B32" s="3">
        <v>3007</v>
      </c>
      <c r="C32" s="3" t="s">
        <v>28</v>
      </c>
      <c r="D32" s="3">
        <v>386</v>
      </c>
      <c r="E32" s="3">
        <v>20672</v>
      </c>
      <c r="F32" s="3">
        <v>9429</v>
      </c>
      <c r="G32" s="3">
        <v>14845</v>
      </c>
      <c r="H32" s="3">
        <v>2505</v>
      </c>
      <c r="I32" s="3">
        <v>7337</v>
      </c>
      <c r="J32" s="3">
        <v>1861</v>
      </c>
      <c r="K32" s="4">
        <f t="shared" si="0"/>
        <v>74.291417165668662</v>
      </c>
    </row>
    <row r="33" spans="1:11" x14ac:dyDescent="0.25">
      <c r="A33" s="3">
        <v>16739</v>
      </c>
      <c r="B33" s="3">
        <v>3007</v>
      </c>
      <c r="C33" s="3" t="s">
        <v>29</v>
      </c>
      <c r="D33" s="3">
        <v>73</v>
      </c>
      <c r="E33" s="3">
        <v>24028</v>
      </c>
      <c r="F33" s="3">
        <v>1229</v>
      </c>
      <c r="G33" s="3">
        <v>15466</v>
      </c>
      <c r="H33" s="3">
        <v>2668</v>
      </c>
      <c r="I33" s="3">
        <v>848</v>
      </c>
      <c r="J33" s="3">
        <v>510</v>
      </c>
      <c r="K33" s="4">
        <f t="shared" si="0"/>
        <v>19.11544227886057</v>
      </c>
    </row>
    <row r="34" spans="1:11" x14ac:dyDescent="0.25">
      <c r="A34" s="3">
        <v>16739</v>
      </c>
      <c r="B34" s="3">
        <v>3007</v>
      </c>
      <c r="C34" s="3" t="s">
        <v>30</v>
      </c>
      <c r="D34" s="3">
        <v>208</v>
      </c>
      <c r="E34" s="3">
        <v>21581</v>
      </c>
      <c r="F34" s="3">
        <v>5574</v>
      </c>
      <c r="G34" s="3">
        <v>14772</v>
      </c>
      <c r="H34" s="3">
        <v>2514</v>
      </c>
      <c r="I34" s="3">
        <v>3941</v>
      </c>
      <c r="J34" s="3">
        <v>1249</v>
      </c>
      <c r="K34" s="4">
        <f t="shared" si="0"/>
        <v>49.681782020684167</v>
      </c>
    </row>
    <row r="35" spans="1:11" x14ac:dyDescent="0.25">
      <c r="A35" s="3">
        <v>16739</v>
      </c>
      <c r="B35" s="3">
        <v>3007</v>
      </c>
      <c r="C35" s="3" t="s">
        <v>31</v>
      </c>
      <c r="D35" s="3">
        <v>515</v>
      </c>
      <c r="E35" s="3">
        <v>25272</v>
      </c>
      <c r="F35" s="3">
        <v>13732</v>
      </c>
      <c r="G35" s="3">
        <v>15584</v>
      </c>
      <c r="H35" s="3">
        <v>2715</v>
      </c>
      <c r="I35" s="3">
        <v>9281</v>
      </c>
      <c r="J35" s="3">
        <v>2173</v>
      </c>
      <c r="K35" s="4">
        <f t="shared" si="0"/>
        <v>80.036832412523012</v>
      </c>
    </row>
    <row r="36" spans="1:11" x14ac:dyDescent="0.25">
      <c r="A36" s="3">
        <v>16739</v>
      </c>
      <c r="B36" s="3">
        <v>3007</v>
      </c>
      <c r="C36" s="3" t="s">
        <v>32</v>
      </c>
      <c r="D36" s="3">
        <v>144</v>
      </c>
      <c r="E36" s="3">
        <v>24758</v>
      </c>
      <c r="F36" s="3">
        <v>4701</v>
      </c>
      <c r="G36" s="3">
        <v>15513</v>
      </c>
      <c r="H36" s="3">
        <v>2686</v>
      </c>
      <c r="I36" s="3">
        <v>3217</v>
      </c>
      <c r="J36" s="3">
        <v>1235</v>
      </c>
      <c r="K36" s="4">
        <f t="shared" ref="K36:K52" si="1">(J36/H36)*100</f>
        <v>45.979151154132545</v>
      </c>
    </row>
    <row r="37" spans="1:11" x14ac:dyDescent="0.25">
      <c r="A37" s="3">
        <v>16739</v>
      </c>
      <c r="B37" s="3">
        <v>3007</v>
      </c>
      <c r="C37" s="3" t="s">
        <v>33</v>
      </c>
      <c r="D37" s="3">
        <v>706</v>
      </c>
      <c r="E37" s="3">
        <v>20356</v>
      </c>
      <c r="F37" s="3">
        <v>13201</v>
      </c>
      <c r="G37" s="3">
        <v>14737</v>
      </c>
      <c r="H37" s="3">
        <v>2477</v>
      </c>
      <c r="I37" s="3">
        <v>10225</v>
      </c>
      <c r="J37" s="3">
        <v>2125</v>
      </c>
      <c r="K37" s="4">
        <f t="shared" si="1"/>
        <v>85.789261203068222</v>
      </c>
    </row>
    <row r="38" spans="1:11" x14ac:dyDescent="0.25">
      <c r="A38" s="3">
        <v>16739</v>
      </c>
      <c r="B38" s="3">
        <v>3007</v>
      </c>
      <c r="C38" s="3" t="s">
        <v>34</v>
      </c>
      <c r="D38" s="3">
        <v>532</v>
      </c>
      <c r="E38" s="3">
        <v>25021</v>
      </c>
      <c r="F38" s="3">
        <v>16845</v>
      </c>
      <c r="G38" s="3">
        <v>15595</v>
      </c>
      <c r="H38" s="3">
        <v>2694</v>
      </c>
      <c r="I38" s="3">
        <v>11591</v>
      </c>
      <c r="J38" s="3">
        <v>2414</v>
      </c>
      <c r="K38" s="4">
        <f t="shared" si="1"/>
        <v>89.60653303637713</v>
      </c>
    </row>
    <row r="39" spans="1:11" x14ac:dyDescent="0.25">
      <c r="A39" s="3">
        <v>16739</v>
      </c>
      <c r="B39" s="3">
        <v>3007</v>
      </c>
      <c r="C39" s="3" t="s">
        <v>35</v>
      </c>
      <c r="D39" s="3">
        <v>167</v>
      </c>
      <c r="E39" s="3">
        <v>24472</v>
      </c>
      <c r="F39" s="3">
        <v>5460</v>
      </c>
      <c r="G39" s="3">
        <v>15525</v>
      </c>
      <c r="H39" s="3">
        <v>2677</v>
      </c>
      <c r="I39" s="3">
        <v>3904</v>
      </c>
      <c r="J39" s="3">
        <v>1395</v>
      </c>
      <c r="K39" s="4">
        <f t="shared" si="1"/>
        <v>52.110571535300707</v>
      </c>
    </row>
    <row r="40" spans="1:11" x14ac:dyDescent="0.25">
      <c r="A40" s="3">
        <v>16739</v>
      </c>
      <c r="B40" s="3">
        <v>3007</v>
      </c>
      <c r="C40" s="3" t="s">
        <v>36</v>
      </c>
      <c r="D40" s="3">
        <v>305</v>
      </c>
      <c r="E40" s="3">
        <v>21918</v>
      </c>
      <c r="F40" s="3">
        <v>9463</v>
      </c>
      <c r="G40" s="3">
        <v>15202</v>
      </c>
      <c r="H40" s="3">
        <v>2604</v>
      </c>
      <c r="I40" s="3">
        <v>7194</v>
      </c>
      <c r="J40" s="3">
        <v>1890</v>
      </c>
      <c r="K40" s="4">
        <f t="shared" si="1"/>
        <v>72.58064516129032</v>
      </c>
    </row>
    <row r="41" spans="1:11" x14ac:dyDescent="0.25">
      <c r="A41" s="3">
        <v>16739</v>
      </c>
      <c r="B41" s="3">
        <v>3007</v>
      </c>
      <c r="C41" s="3" t="s">
        <v>37</v>
      </c>
      <c r="D41" s="3">
        <v>237</v>
      </c>
      <c r="E41" s="3">
        <v>25970</v>
      </c>
      <c r="F41" s="3">
        <v>8910</v>
      </c>
      <c r="G41" s="3">
        <v>15921</v>
      </c>
      <c r="H41" s="3">
        <v>2777</v>
      </c>
      <c r="I41" s="3">
        <v>6074</v>
      </c>
      <c r="J41" s="3">
        <v>1856</v>
      </c>
      <c r="K41" s="4">
        <f t="shared" si="1"/>
        <v>66.83471371984156</v>
      </c>
    </row>
    <row r="42" spans="1:11" x14ac:dyDescent="0.25">
      <c r="A42" s="3">
        <v>16739</v>
      </c>
      <c r="B42" s="3">
        <v>3007</v>
      </c>
      <c r="C42" s="3" t="s">
        <v>38</v>
      </c>
      <c r="D42" s="3">
        <v>221</v>
      </c>
      <c r="E42" s="3">
        <v>25680</v>
      </c>
      <c r="F42" s="3">
        <v>7127</v>
      </c>
      <c r="G42" s="3">
        <v>15704</v>
      </c>
      <c r="H42" s="3">
        <v>2730</v>
      </c>
      <c r="I42" s="3">
        <v>4735</v>
      </c>
      <c r="J42" s="3">
        <v>1591</v>
      </c>
      <c r="K42" s="4">
        <f t="shared" si="1"/>
        <v>58.278388278388285</v>
      </c>
    </row>
    <row r="43" spans="1:11" x14ac:dyDescent="0.25">
      <c r="A43" s="3">
        <v>16739</v>
      </c>
      <c r="B43" s="3">
        <v>3007</v>
      </c>
      <c r="C43" s="3" t="s">
        <v>39</v>
      </c>
      <c r="D43" s="3">
        <v>517</v>
      </c>
      <c r="E43" s="3">
        <v>24486</v>
      </c>
      <c r="F43" s="3">
        <v>15049</v>
      </c>
      <c r="G43" s="3">
        <v>15472</v>
      </c>
      <c r="H43" s="3">
        <v>2677</v>
      </c>
      <c r="I43" s="3">
        <v>10425</v>
      </c>
      <c r="J43" s="3">
        <v>2252</v>
      </c>
      <c r="K43" s="4">
        <f t="shared" si="1"/>
        <v>84.124019424729184</v>
      </c>
    </row>
    <row r="44" spans="1:11" x14ac:dyDescent="0.25">
      <c r="A44" s="3">
        <v>16739</v>
      </c>
      <c r="B44" s="3">
        <v>3007</v>
      </c>
      <c r="C44" s="3" t="s">
        <v>40</v>
      </c>
      <c r="D44" s="3">
        <v>605</v>
      </c>
      <c r="E44" s="3">
        <v>24389</v>
      </c>
      <c r="F44" s="3">
        <v>16531</v>
      </c>
      <c r="G44" s="3">
        <v>15500</v>
      </c>
      <c r="H44" s="3">
        <v>2679</v>
      </c>
      <c r="I44" s="3">
        <v>11369</v>
      </c>
      <c r="J44" s="3">
        <v>2341</v>
      </c>
      <c r="K44" s="4">
        <f t="shared" si="1"/>
        <v>87.383351997013818</v>
      </c>
    </row>
    <row r="45" spans="1:11" x14ac:dyDescent="0.25">
      <c r="A45" s="3">
        <v>16739</v>
      </c>
      <c r="B45" s="3">
        <v>3007</v>
      </c>
      <c r="C45" s="3" t="s">
        <v>41</v>
      </c>
      <c r="D45" s="3">
        <v>174</v>
      </c>
      <c r="E45" s="3">
        <v>25372</v>
      </c>
      <c r="F45" s="3">
        <v>6511</v>
      </c>
      <c r="G45" s="3">
        <v>15644</v>
      </c>
      <c r="H45" s="3">
        <v>2724</v>
      </c>
      <c r="I45" s="3">
        <v>4446</v>
      </c>
      <c r="J45" s="3">
        <v>1470</v>
      </c>
      <c r="K45" s="4">
        <f t="shared" si="1"/>
        <v>53.964757709251096</v>
      </c>
    </row>
    <row r="46" spans="1:11" x14ac:dyDescent="0.25">
      <c r="A46" s="3">
        <v>16739</v>
      </c>
      <c r="B46" s="3">
        <v>3007</v>
      </c>
      <c r="C46" s="3" t="s">
        <v>42</v>
      </c>
      <c r="D46" s="3">
        <v>227</v>
      </c>
      <c r="E46" s="3">
        <v>24671</v>
      </c>
      <c r="F46" s="3">
        <v>10505</v>
      </c>
      <c r="G46" s="3">
        <v>15329</v>
      </c>
      <c r="H46" s="3">
        <v>2651</v>
      </c>
      <c r="I46" s="3">
        <v>7167</v>
      </c>
      <c r="J46" s="3">
        <v>1868</v>
      </c>
      <c r="K46" s="4">
        <f t="shared" si="1"/>
        <v>70.463975858166734</v>
      </c>
    </row>
    <row r="47" spans="1:11" x14ac:dyDescent="0.25">
      <c r="A47" s="3">
        <v>16739</v>
      </c>
      <c r="B47" s="3">
        <v>3007</v>
      </c>
      <c r="C47" s="3" t="s">
        <v>43</v>
      </c>
      <c r="D47" s="3">
        <v>324</v>
      </c>
      <c r="E47" s="3">
        <v>23524</v>
      </c>
      <c r="F47" s="3">
        <v>8560</v>
      </c>
      <c r="G47" s="3">
        <v>15546</v>
      </c>
      <c r="H47" s="3">
        <v>2683</v>
      </c>
      <c r="I47" s="3">
        <v>6258</v>
      </c>
      <c r="J47" s="3">
        <v>1799</v>
      </c>
      <c r="K47" s="4">
        <f t="shared" si="1"/>
        <v>67.05180767797242</v>
      </c>
    </row>
    <row r="48" spans="1:11" x14ac:dyDescent="0.25">
      <c r="A48" s="3">
        <v>16739</v>
      </c>
      <c r="B48" s="3">
        <v>3007</v>
      </c>
      <c r="C48" s="3" t="s">
        <v>44</v>
      </c>
      <c r="D48" s="3">
        <v>322</v>
      </c>
      <c r="E48" s="3">
        <v>33923</v>
      </c>
      <c r="F48" s="3">
        <v>18326</v>
      </c>
      <c r="G48" s="3">
        <v>16055</v>
      </c>
      <c r="H48" s="3">
        <v>2819</v>
      </c>
      <c r="I48" s="3">
        <v>9710</v>
      </c>
      <c r="J48" s="3">
        <v>2238</v>
      </c>
      <c r="K48" s="4">
        <f t="shared" si="1"/>
        <v>79.389854558354017</v>
      </c>
    </row>
    <row r="49" spans="1:11" x14ac:dyDescent="0.25">
      <c r="A49" s="3">
        <v>16739</v>
      </c>
      <c r="B49" s="3">
        <v>3007</v>
      </c>
      <c r="C49" s="3" t="s">
        <v>45</v>
      </c>
      <c r="D49" s="3">
        <v>574</v>
      </c>
      <c r="E49" s="3">
        <v>25206</v>
      </c>
      <c r="F49" s="3">
        <v>17182</v>
      </c>
      <c r="G49" s="3">
        <v>15599</v>
      </c>
      <c r="H49" s="3">
        <v>2701</v>
      </c>
      <c r="I49" s="3">
        <v>11624</v>
      </c>
      <c r="J49" s="3">
        <v>2420</v>
      </c>
      <c r="K49" s="4">
        <f t="shared" si="1"/>
        <v>89.596445760829326</v>
      </c>
    </row>
    <row r="50" spans="1:11" x14ac:dyDescent="0.25">
      <c r="A50" s="3">
        <v>16739</v>
      </c>
      <c r="B50" s="3">
        <v>3007</v>
      </c>
      <c r="C50" s="3" t="s">
        <v>46</v>
      </c>
      <c r="D50" s="3">
        <v>129</v>
      </c>
      <c r="E50" s="3">
        <v>24349</v>
      </c>
      <c r="F50" s="3">
        <v>3534</v>
      </c>
      <c r="G50" s="3">
        <v>15525</v>
      </c>
      <c r="H50" s="3">
        <v>2670</v>
      </c>
      <c r="I50" s="3">
        <v>2472</v>
      </c>
      <c r="J50" s="3">
        <v>1123</v>
      </c>
      <c r="K50" s="4">
        <f t="shared" si="1"/>
        <v>42.059925093632963</v>
      </c>
    </row>
    <row r="51" spans="1:11" x14ac:dyDescent="0.25">
      <c r="A51" s="3">
        <v>16739</v>
      </c>
      <c r="B51" s="3">
        <v>3007</v>
      </c>
      <c r="C51" s="3" t="s">
        <v>47</v>
      </c>
      <c r="D51" s="3">
        <v>141</v>
      </c>
      <c r="E51" s="3">
        <v>24941</v>
      </c>
      <c r="F51" s="3">
        <v>3662</v>
      </c>
      <c r="G51" s="3">
        <v>15573</v>
      </c>
      <c r="H51" s="3">
        <v>2690</v>
      </c>
      <c r="I51" s="3">
        <v>2542</v>
      </c>
      <c r="J51" s="3">
        <v>1064</v>
      </c>
      <c r="K51" s="4">
        <f t="shared" si="1"/>
        <v>39.553903345724905</v>
      </c>
    </row>
    <row r="52" spans="1:11" x14ac:dyDescent="0.25">
      <c r="A52" s="3">
        <v>16739</v>
      </c>
      <c r="B52" s="3">
        <v>3007</v>
      </c>
      <c r="C52" s="3" t="s">
        <v>48</v>
      </c>
      <c r="D52" s="3">
        <v>670</v>
      </c>
      <c r="E52" s="3">
        <v>19696</v>
      </c>
      <c r="F52" s="3">
        <v>12074</v>
      </c>
      <c r="G52" s="3">
        <v>13878</v>
      </c>
      <c r="H52" s="3">
        <v>2291</v>
      </c>
      <c r="I52" s="3">
        <v>8997</v>
      </c>
      <c r="J52" s="3">
        <v>1870</v>
      </c>
      <c r="K52" s="4">
        <f t="shared" si="1"/>
        <v>81.62374508948057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0T14:45:06Z</dcterms:modified>
</cp:coreProperties>
</file>